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630" windowWidth="19635" windowHeight="7440"/>
  </bookViews>
  <sheets>
    <sheet name="Hoja1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V42" i="1"/>
  <c r="O42"/>
  <c r="H42"/>
  <c r="V41"/>
  <c r="O41"/>
  <c r="H41"/>
  <c r="V40"/>
  <c r="O40"/>
  <c r="H40"/>
  <c r="V39"/>
  <c r="O39"/>
  <c r="H39"/>
  <c r="V38"/>
  <c r="O38"/>
  <c r="H38"/>
  <c r="V37"/>
  <c r="O37"/>
  <c r="H37"/>
  <c r="V36"/>
  <c r="O36"/>
  <c r="H36"/>
  <c r="V35"/>
  <c r="O35"/>
  <c r="H35"/>
  <c r="V34"/>
  <c r="O34"/>
  <c r="H34"/>
  <c r="V33"/>
  <c r="O33"/>
  <c r="H33"/>
  <c r="V32"/>
  <c r="O32"/>
  <c r="H32"/>
  <c r="V31"/>
  <c r="O31"/>
  <c r="H31"/>
  <c r="V30"/>
  <c r="O30"/>
  <c r="H30"/>
  <c r="V29"/>
  <c r="O29"/>
  <c r="H29"/>
  <c r="V28"/>
  <c r="V44" s="1"/>
  <c r="O28"/>
  <c r="O44" s="1"/>
  <c r="H28"/>
  <c r="H44" s="1"/>
  <c r="G20"/>
  <c r="F20"/>
  <c r="E20"/>
  <c r="D20"/>
  <c r="C20"/>
  <c r="B20"/>
  <c r="H20" s="1"/>
  <c r="G19"/>
  <c r="F19"/>
  <c r="E19"/>
  <c r="D19"/>
  <c r="C19"/>
  <c r="B19"/>
  <c r="H19" s="1"/>
  <c r="G18"/>
  <c r="F18"/>
  <c r="E18"/>
  <c r="D18"/>
  <c r="C18"/>
  <c r="B18"/>
  <c r="H18" s="1"/>
  <c r="G17"/>
  <c r="F17"/>
  <c r="E17"/>
  <c r="D17"/>
  <c r="C17"/>
  <c r="B17"/>
  <c r="H17" s="1"/>
  <c r="G16"/>
  <c r="F16"/>
  <c r="E16"/>
  <c r="D16"/>
  <c r="C16"/>
  <c r="B16"/>
  <c r="H16" s="1"/>
  <c r="G15"/>
  <c r="F15"/>
  <c r="E15"/>
  <c r="D15"/>
  <c r="C15"/>
  <c r="B15"/>
  <c r="H15" s="1"/>
  <c r="G14"/>
  <c r="F14"/>
  <c r="E14"/>
  <c r="D14"/>
  <c r="C14"/>
  <c r="B14"/>
  <c r="H14" s="1"/>
  <c r="G13"/>
  <c r="F13"/>
  <c r="E13"/>
  <c r="D13"/>
  <c r="C13"/>
  <c r="B13"/>
  <c r="H13" s="1"/>
  <c r="G12"/>
  <c r="F12"/>
  <c r="E12"/>
  <c r="D12"/>
  <c r="C12"/>
  <c r="B12"/>
  <c r="H12" s="1"/>
  <c r="G11"/>
  <c r="F11"/>
  <c r="E11"/>
  <c r="D11"/>
  <c r="C11"/>
  <c r="B11"/>
  <c r="H11" s="1"/>
  <c r="G10"/>
  <c r="F10"/>
  <c r="E10"/>
  <c r="D10"/>
  <c r="C10"/>
  <c r="B10"/>
  <c r="H10" s="1"/>
  <c r="G9"/>
  <c r="F9"/>
  <c r="E9"/>
  <c r="D9"/>
  <c r="C9"/>
  <c r="B9"/>
  <c r="H9" s="1"/>
  <c r="G8"/>
  <c r="F8"/>
  <c r="E8"/>
  <c r="D8"/>
  <c r="C8"/>
  <c r="B8"/>
  <c r="H8" s="1"/>
  <c r="G7"/>
  <c r="F7"/>
  <c r="E7"/>
  <c r="D7"/>
  <c r="C7"/>
  <c r="B7"/>
  <c r="H7" s="1"/>
  <c r="G6"/>
  <c r="F6"/>
  <c r="E6"/>
  <c r="D6"/>
  <c r="C6"/>
  <c r="B6"/>
  <c r="H6" s="1"/>
  <c r="H21" s="1"/>
  <c r="O51" l="1"/>
</calcChain>
</file>

<file path=xl/sharedStrings.xml><?xml version="1.0" encoding="utf-8"?>
<sst xmlns="http://schemas.openxmlformats.org/spreadsheetml/2006/main" count="39" uniqueCount="36">
  <si>
    <t>Report of the primary data in terms of bacterial vitality obtained per layer, disk and volunteer after 4D-EO.</t>
  </si>
  <si>
    <t>VOLUNTEER</t>
  </si>
  <si>
    <t>DISK 1</t>
  </si>
  <si>
    <t>DISK 2</t>
  </si>
  <si>
    <t>DISK 3</t>
  </si>
  <si>
    <t>DISK 4</t>
  </si>
  <si>
    <t>DISK 5</t>
  </si>
  <si>
    <t>DISK 6</t>
  </si>
  <si>
    <t>TOTAL per volunteer (MEAN)</t>
  </si>
  <si>
    <t>*Mean bacterial vitality</t>
  </si>
  <si>
    <t>DISK 1 LAYER 1</t>
  </si>
  <si>
    <t>DISK 2 LAYER 1</t>
  </si>
  <si>
    <t>DISK 3 LAYER 1</t>
  </si>
  <si>
    <t>DISK 4 LAYER 1</t>
  </si>
  <si>
    <t>DISK 5 LAYER 1</t>
  </si>
  <si>
    <t>DISK 6 LAYER 1</t>
  </si>
  <si>
    <t>Mean layer 2/volunteer</t>
  </si>
  <si>
    <t>DISK 1 LAYER 2</t>
  </si>
  <si>
    <t>DISK 2 LAYER 2</t>
  </si>
  <si>
    <t>DISK 3 LAYER 2</t>
  </si>
  <si>
    <t>DISK 4 LAYER 2</t>
  </si>
  <si>
    <t>DISK 5 LAYER 2</t>
  </si>
  <si>
    <t>DISK 6 LAYER 2</t>
  </si>
  <si>
    <t>DISK 1 LAYER 3</t>
  </si>
  <si>
    <t>DISK 2 LAYER 3</t>
  </si>
  <si>
    <t>DISK 3 LAYER 3</t>
  </si>
  <si>
    <t>DISK 4 LAYER 3</t>
  </si>
  <si>
    <t>DISK 5 LAYER 3</t>
  </si>
  <si>
    <t>DISK 6 LAYER 3</t>
  </si>
  <si>
    <t>Mean layer 3/volunteer</t>
  </si>
  <si>
    <t>*Mean Layer 1</t>
  </si>
  <si>
    <t>*Mean Layer 2</t>
  </si>
  <si>
    <t>*Mean Layer 3</t>
  </si>
  <si>
    <t>*The numbers present in the cells highlighted in yellow are the ones which have been represented in Figure 5</t>
  </si>
  <si>
    <t>Table S4A. Results of bacterial vitality of the biofilm after 4D-EO</t>
  </si>
  <si>
    <t>Table S4B. Results of bacterial vitality of the biofilm after 4D-EO (by layers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4" fillId="0" borderId="0" xfId="0" applyFont="1"/>
    <xf numFmtId="2" fontId="0" fillId="0" borderId="0" xfId="0" applyNumberFormat="1"/>
    <xf numFmtId="2" fontId="0" fillId="0" borderId="0" xfId="0" applyNumberFormat="1" applyFill="1"/>
    <xf numFmtId="0" fontId="0" fillId="0" borderId="0" xfId="0" applyFill="1"/>
    <xf numFmtId="2" fontId="0" fillId="2" borderId="0" xfId="0" applyNumberFormat="1" applyFill="1"/>
    <xf numFmtId="0" fontId="1" fillId="0" borderId="0" xfId="0" applyFont="1"/>
    <xf numFmtId="2" fontId="0" fillId="0" borderId="0" xfId="0" applyNumberFormat="1" applyFill="1" applyBorder="1"/>
    <xf numFmtId="2" fontId="1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63"/>
  <sheetViews>
    <sheetView tabSelected="1" zoomScale="55" zoomScaleNormal="55" workbookViewId="0">
      <selection activeCell="A23" sqref="A23:G23"/>
    </sheetView>
  </sheetViews>
  <sheetFormatPr baseColWidth="10" defaultRowHeight="15"/>
  <cols>
    <col min="1" max="1" width="15.85546875" bestFit="1" customWidth="1"/>
    <col min="2" max="2" width="18.85546875" bestFit="1" customWidth="1"/>
    <col min="3" max="7" width="19.28515625" bestFit="1" customWidth="1"/>
    <col min="8" max="8" width="27.85546875" bestFit="1" customWidth="1"/>
    <col min="9" max="9" width="19.28515625" bestFit="1" customWidth="1"/>
    <col min="10" max="12" width="19.7109375" bestFit="1" customWidth="1"/>
    <col min="13" max="13" width="23.85546875" bestFit="1" customWidth="1"/>
    <col min="14" max="14" width="19.7109375" bestFit="1" customWidth="1"/>
    <col min="15" max="15" width="27.85546875" bestFit="1" customWidth="1"/>
    <col min="16" max="16" width="19.28515625" bestFit="1" customWidth="1"/>
    <col min="17" max="21" width="19.7109375" bestFit="1" customWidth="1"/>
    <col min="22" max="22" width="27.85546875" bestFit="1" customWidth="1"/>
    <col min="23" max="23" width="10.5703125" customWidth="1"/>
    <col min="24" max="24" width="13.85546875" customWidth="1"/>
    <col min="25" max="25" width="13.28515625" customWidth="1"/>
  </cols>
  <sheetData>
    <row r="1" spans="1:10" ht="23.25">
      <c r="A1" s="1" t="s">
        <v>0</v>
      </c>
    </row>
    <row r="3" spans="1:10" ht="18.75">
      <c r="A3" s="10" t="s">
        <v>34</v>
      </c>
      <c r="B3" s="10"/>
      <c r="C3" s="10"/>
      <c r="D3" s="10"/>
      <c r="E3" s="10"/>
    </row>
    <row r="5" spans="1:10" ht="15.75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11" t="s">
        <v>8</v>
      </c>
      <c r="I5" s="11"/>
    </row>
    <row r="6" spans="1:10">
      <c r="A6">
        <v>1</v>
      </c>
      <c r="B6" s="3">
        <f>AVERAGE(B28,I28,P28)</f>
        <v>5.6478595160353748</v>
      </c>
      <c r="C6" s="3">
        <f>AVERAGE(C28,J28,Q28)</f>
        <v>11.202388382475604</v>
      </c>
      <c r="D6" s="3">
        <f t="shared" ref="D6:G6" si="0">AVERAGE(D28,K28,R28)</f>
        <v>6.1363728466045009</v>
      </c>
      <c r="E6" s="3">
        <f t="shared" si="0"/>
        <v>10.161122449948172</v>
      </c>
      <c r="F6" s="3">
        <f t="shared" si="0"/>
        <v>5.1744258425472109</v>
      </c>
      <c r="G6" s="3">
        <f t="shared" si="0"/>
        <v>5.0488076313208747</v>
      </c>
      <c r="H6" s="4">
        <f>AVERAGE(B6:G6)</f>
        <v>7.2284961114886235</v>
      </c>
      <c r="I6" s="5"/>
      <c r="J6" s="3"/>
    </row>
    <row r="7" spans="1:10">
      <c r="A7">
        <v>2</v>
      </c>
      <c r="B7" s="3">
        <f>AVERAGE(B29,I29,P29)</f>
        <v>7.3310660028439001</v>
      </c>
      <c r="C7" s="3">
        <f t="shared" ref="C7:G20" si="1">AVERAGE(C29,J29,Q29)</f>
        <v>9.0303293374597011</v>
      </c>
      <c r="D7" s="3">
        <f t="shared" si="1"/>
        <v>10.791640131103227</v>
      </c>
      <c r="E7" s="3">
        <f t="shared" si="1"/>
        <v>12.2650151746204</v>
      </c>
      <c r="F7" s="3">
        <f t="shared" si="1"/>
        <v>6.2355925862233725</v>
      </c>
      <c r="G7" s="3">
        <f t="shared" si="1"/>
        <v>10.717158943943291</v>
      </c>
      <c r="H7" s="4">
        <f t="shared" ref="H7:H20" si="2">AVERAGE(B7:G7)</f>
        <v>9.3951336960323157</v>
      </c>
      <c r="I7" s="5"/>
      <c r="J7" s="3"/>
    </row>
    <row r="8" spans="1:10">
      <c r="A8">
        <v>3</v>
      </c>
      <c r="B8" s="3">
        <f t="shared" ref="B8:B20" si="3">AVERAGE(B30,I30,P30)</f>
        <v>14.083483658647252</v>
      </c>
      <c r="C8" s="3">
        <f t="shared" si="1"/>
        <v>24.266029282047025</v>
      </c>
      <c r="D8" s="3">
        <f t="shared" si="1"/>
        <v>6.197792759228018</v>
      </c>
      <c r="E8" s="3">
        <f t="shared" si="1"/>
        <v>21.269134931578296</v>
      </c>
      <c r="F8" s="3">
        <f t="shared" si="1"/>
        <v>33.410149615284375</v>
      </c>
      <c r="G8" s="3">
        <f t="shared" si="1"/>
        <v>27.943925042229676</v>
      </c>
      <c r="H8" s="4">
        <f t="shared" si="2"/>
        <v>21.19508588150244</v>
      </c>
      <c r="I8" s="5"/>
      <c r="J8" s="3"/>
    </row>
    <row r="9" spans="1:10">
      <c r="A9">
        <v>4</v>
      </c>
      <c r="B9" s="3">
        <f t="shared" si="3"/>
        <v>12.027736734873203</v>
      </c>
      <c r="C9" s="3">
        <f t="shared" si="1"/>
        <v>8.0413275911389892</v>
      </c>
      <c r="D9" s="3">
        <f t="shared" si="1"/>
        <v>31.340969211606716</v>
      </c>
      <c r="E9" s="3">
        <f t="shared" si="1"/>
        <v>21.718713486291403</v>
      </c>
      <c r="F9" s="3">
        <f t="shared" si="1"/>
        <v>6.7878688656820323</v>
      </c>
      <c r="G9" s="3">
        <f t="shared" si="1"/>
        <v>9.9159501385483146</v>
      </c>
      <c r="H9" s="4">
        <f t="shared" si="2"/>
        <v>14.972094338023441</v>
      </c>
      <c r="I9" s="5"/>
      <c r="J9" s="3"/>
    </row>
    <row r="10" spans="1:10">
      <c r="A10">
        <v>5</v>
      </c>
      <c r="B10" s="3">
        <f t="shared" si="3"/>
        <v>30.788402264797369</v>
      </c>
      <c r="C10" s="3">
        <f t="shared" si="1"/>
        <v>14.1073491311518</v>
      </c>
      <c r="D10" s="3">
        <f t="shared" si="1"/>
        <v>18.748415625897405</v>
      </c>
      <c r="E10" s="3">
        <f t="shared" si="1"/>
        <v>14.614658652114572</v>
      </c>
      <c r="F10" s="3">
        <f t="shared" si="1"/>
        <v>36.490958478418342</v>
      </c>
      <c r="G10" s="3">
        <f t="shared" si="1"/>
        <v>40.893979590347406</v>
      </c>
      <c r="H10" s="4">
        <f t="shared" si="2"/>
        <v>25.940627290454483</v>
      </c>
      <c r="I10" s="5"/>
      <c r="J10" s="3"/>
    </row>
    <row r="11" spans="1:10">
      <c r="A11">
        <v>6</v>
      </c>
      <c r="B11" s="3">
        <f t="shared" si="3"/>
        <v>16.262680824818762</v>
      </c>
      <c r="C11" s="3">
        <f t="shared" si="1"/>
        <v>1.2106675999821486</v>
      </c>
      <c r="D11" s="3">
        <f t="shared" si="1"/>
        <v>10.266251337205368</v>
      </c>
      <c r="E11" s="3">
        <f t="shared" si="1"/>
        <v>7.9969838233616874</v>
      </c>
      <c r="F11" s="3">
        <f t="shared" si="1"/>
        <v>15.552345677981057</v>
      </c>
      <c r="G11" s="3">
        <f t="shared" si="1"/>
        <v>18.806693822487308</v>
      </c>
      <c r="H11" s="4">
        <f t="shared" si="2"/>
        <v>11.68260384763939</v>
      </c>
      <c r="I11" s="5"/>
      <c r="J11" s="3"/>
    </row>
    <row r="12" spans="1:10">
      <c r="A12">
        <v>7</v>
      </c>
      <c r="B12" s="3">
        <f t="shared" si="3"/>
        <v>14.094173139430977</v>
      </c>
      <c r="C12" s="3">
        <f t="shared" si="1"/>
        <v>12.059837987016744</v>
      </c>
      <c r="D12" s="3">
        <f t="shared" si="1"/>
        <v>16.328279991073178</v>
      </c>
      <c r="E12" s="3">
        <f t="shared" si="1"/>
        <v>10.438671739634779</v>
      </c>
      <c r="F12" s="3">
        <f t="shared" si="1"/>
        <v>12.471425045287559</v>
      </c>
      <c r="G12" s="3">
        <f t="shared" si="1"/>
        <v>11.989166666666668</v>
      </c>
      <c r="H12" s="4">
        <f t="shared" si="2"/>
        <v>12.896925761518316</v>
      </c>
      <c r="I12" s="5"/>
      <c r="J12" s="3"/>
    </row>
    <row r="13" spans="1:10">
      <c r="A13">
        <v>8</v>
      </c>
      <c r="B13" s="3">
        <f t="shared" si="3"/>
        <v>11.396270038471561</v>
      </c>
      <c r="C13" s="3">
        <f t="shared" si="1"/>
        <v>14.35492116579649</v>
      </c>
      <c r="D13" s="3">
        <f t="shared" si="1"/>
        <v>12.058966958590879</v>
      </c>
      <c r="E13" s="3">
        <f t="shared" si="1"/>
        <v>6.3620422196331541</v>
      </c>
      <c r="F13" s="3">
        <f t="shared" si="1"/>
        <v>12.053048989167012</v>
      </c>
      <c r="G13" s="3">
        <f t="shared" si="1"/>
        <v>23.139954490426746</v>
      </c>
      <c r="H13" s="4">
        <f t="shared" si="2"/>
        <v>13.227533977014309</v>
      </c>
      <c r="I13" s="5"/>
      <c r="J13" s="3"/>
    </row>
    <row r="14" spans="1:10">
      <c r="A14">
        <v>9</v>
      </c>
      <c r="B14" s="3">
        <f t="shared" si="3"/>
        <v>12.653460794317482</v>
      </c>
      <c r="C14" s="3">
        <f t="shared" si="1"/>
        <v>17.929582374739663</v>
      </c>
      <c r="D14" s="3">
        <f t="shared" si="1"/>
        <v>11.583792868829557</v>
      </c>
      <c r="E14" s="3">
        <f t="shared" si="1"/>
        <v>11.903420469699824</v>
      </c>
      <c r="F14" s="3">
        <f t="shared" si="1"/>
        <v>9.6644142000301247</v>
      </c>
      <c r="G14" s="3">
        <f t="shared" si="1"/>
        <v>14.491666666666667</v>
      </c>
      <c r="H14" s="4">
        <f t="shared" si="2"/>
        <v>13.037722895713886</v>
      </c>
      <c r="I14" s="5"/>
      <c r="J14" s="3"/>
    </row>
    <row r="15" spans="1:10">
      <c r="A15">
        <v>10</v>
      </c>
      <c r="B15" s="3">
        <f t="shared" si="3"/>
        <v>7.131658331828727</v>
      </c>
      <c r="C15" s="3">
        <f t="shared" si="1"/>
        <v>10.011162554346514</v>
      </c>
      <c r="D15" s="3">
        <f t="shared" si="1"/>
        <v>16.856815596201553</v>
      </c>
      <c r="E15" s="3">
        <f t="shared" si="1"/>
        <v>19.931129505644403</v>
      </c>
      <c r="F15" s="3">
        <f t="shared" si="1"/>
        <v>19.682181153322677</v>
      </c>
      <c r="G15" s="3">
        <f t="shared" si="1"/>
        <v>10.263813675531265</v>
      </c>
      <c r="H15" s="4">
        <f t="shared" si="2"/>
        <v>13.979460136145855</v>
      </c>
      <c r="I15" s="4"/>
      <c r="J15" s="3"/>
    </row>
    <row r="16" spans="1:10">
      <c r="A16">
        <v>11</v>
      </c>
      <c r="B16" s="3">
        <f t="shared" si="3"/>
        <v>19.582195666666664</v>
      </c>
      <c r="C16" s="3">
        <f t="shared" si="1"/>
        <v>10.500889404346667</v>
      </c>
      <c r="D16" s="3">
        <f t="shared" si="1"/>
        <v>15.549488656666666</v>
      </c>
      <c r="E16" s="3">
        <f t="shared" si="1"/>
        <v>15.695793828666666</v>
      </c>
      <c r="F16" s="3">
        <f t="shared" si="1"/>
        <v>10.929266846666666</v>
      </c>
      <c r="G16" s="3">
        <f t="shared" si="1"/>
        <v>17.570296001433334</v>
      </c>
      <c r="H16" s="4">
        <f t="shared" si="2"/>
        <v>14.971321734074444</v>
      </c>
      <c r="I16" s="5"/>
      <c r="J16" s="3"/>
    </row>
    <row r="17" spans="1:23">
      <c r="A17">
        <v>12</v>
      </c>
      <c r="B17" s="3">
        <f t="shared" si="3"/>
        <v>32.138100000000001</v>
      </c>
      <c r="C17" s="3">
        <f t="shared" si="1"/>
        <v>30.615587966666666</v>
      </c>
      <c r="D17" s="3">
        <f t="shared" si="1"/>
        <v>19.461479973599999</v>
      </c>
      <c r="E17" s="3">
        <f t="shared" si="1"/>
        <v>26.447918344133331</v>
      </c>
      <c r="F17" s="3">
        <f t="shared" si="1"/>
        <v>22.997082896752001</v>
      </c>
      <c r="G17" s="3">
        <f t="shared" si="1"/>
        <v>23.986424263000004</v>
      </c>
      <c r="H17" s="4">
        <f t="shared" si="2"/>
        <v>25.941098907358665</v>
      </c>
      <c r="I17" s="5"/>
      <c r="J17" s="3"/>
    </row>
    <row r="18" spans="1:23">
      <c r="A18">
        <v>13</v>
      </c>
      <c r="B18" s="3">
        <f t="shared" si="3"/>
        <v>10.711596085624668</v>
      </c>
      <c r="C18" s="3">
        <f t="shared" si="1"/>
        <v>15.600142401929668</v>
      </c>
      <c r="D18" s="3">
        <f t="shared" si="1"/>
        <v>8.165723691338</v>
      </c>
      <c r="E18" s="3">
        <f t="shared" si="1"/>
        <v>9.2207466166666663</v>
      </c>
      <c r="F18" s="3">
        <f t="shared" si="1"/>
        <v>6.9952749950718323</v>
      </c>
      <c r="G18" s="3">
        <f t="shared" si="1"/>
        <v>5.6477689857501003</v>
      </c>
      <c r="H18" s="4">
        <f t="shared" si="2"/>
        <v>9.3902087960634884</v>
      </c>
      <c r="I18" s="5"/>
      <c r="J18" s="3"/>
    </row>
    <row r="19" spans="1:23">
      <c r="A19">
        <v>14</v>
      </c>
      <c r="B19" s="3">
        <f t="shared" si="3"/>
        <v>10.995471533471667</v>
      </c>
      <c r="C19" s="3">
        <f t="shared" si="1"/>
        <v>16.334511078666669</v>
      </c>
      <c r="D19" s="3">
        <f t="shared" si="1"/>
        <v>13.276454317599999</v>
      </c>
      <c r="E19" s="3">
        <f t="shared" si="1"/>
        <v>15.767234413685614</v>
      </c>
      <c r="F19" s="3">
        <f t="shared" si="1"/>
        <v>10.334058305855999</v>
      </c>
      <c r="G19" s="3">
        <f t="shared" si="1"/>
        <v>12.65348953867335</v>
      </c>
      <c r="H19" s="4">
        <f t="shared" si="2"/>
        <v>13.226869864658886</v>
      </c>
      <c r="I19" s="5"/>
      <c r="J19" s="3"/>
    </row>
    <row r="20" spans="1:23">
      <c r="A20">
        <v>15</v>
      </c>
      <c r="B20" s="3">
        <f t="shared" si="3"/>
        <v>22.025630190200001</v>
      </c>
      <c r="C20" s="3">
        <f t="shared" si="1"/>
        <v>10.178032501599999</v>
      </c>
      <c r="D20" s="3">
        <f t="shared" si="1"/>
        <v>9.8874301649999996</v>
      </c>
      <c r="E20" s="3">
        <f t="shared" si="1"/>
        <v>12.370943327338667</v>
      </c>
      <c r="F20" s="3">
        <f t="shared" si="1"/>
        <v>13.753844745247001</v>
      </c>
      <c r="G20" s="3">
        <f t="shared" si="1"/>
        <v>10.022546823609998</v>
      </c>
      <c r="H20" s="4">
        <f t="shared" si="2"/>
        <v>13.03973795883261</v>
      </c>
      <c r="I20" s="5"/>
      <c r="J20" s="3"/>
    </row>
    <row r="21" spans="1:23">
      <c r="H21" s="6">
        <f>AVERAGE(H6:H20)</f>
        <v>14.674994746434745</v>
      </c>
      <c r="I21" s="12" t="s">
        <v>9</v>
      </c>
      <c r="J21" s="12"/>
    </row>
    <row r="23" spans="1:23" ht="18.75">
      <c r="A23" s="13" t="s">
        <v>35</v>
      </c>
      <c r="B23" s="13"/>
      <c r="C23" s="13"/>
      <c r="D23" s="13"/>
      <c r="E23" s="13"/>
      <c r="F23" s="13"/>
      <c r="G23" s="13"/>
    </row>
    <row r="27" spans="1:23">
      <c r="A27" s="7" t="s">
        <v>1</v>
      </c>
      <c r="B27" s="7" t="s">
        <v>10</v>
      </c>
      <c r="C27" s="7" t="s">
        <v>11</v>
      </c>
      <c r="D27" s="7" t="s">
        <v>12</v>
      </c>
      <c r="E27" s="7" t="s">
        <v>13</v>
      </c>
      <c r="F27" s="7" t="s">
        <v>14</v>
      </c>
      <c r="G27" s="7" t="s">
        <v>15</v>
      </c>
      <c r="H27" s="7" t="s">
        <v>16</v>
      </c>
      <c r="I27" s="7" t="s">
        <v>17</v>
      </c>
      <c r="J27" s="7" t="s">
        <v>18</v>
      </c>
      <c r="K27" s="7" t="s">
        <v>19</v>
      </c>
      <c r="L27" s="7" t="s">
        <v>20</v>
      </c>
      <c r="M27" s="7" t="s">
        <v>21</v>
      </c>
      <c r="N27" s="7" t="s">
        <v>22</v>
      </c>
      <c r="O27" s="7" t="s">
        <v>16</v>
      </c>
      <c r="P27" s="7" t="s">
        <v>23</v>
      </c>
      <c r="Q27" s="7" t="s">
        <v>24</v>
      </c>
      <c r="R27" s="7" t="s">
        <v>25</v>
      </c>
      <c r="S27" s="7" t="s">
        <v>26</v>
      </c>
      <c r="T27" s="7" t="s">
        <v>27</v>
      </c>
      <c r="U27" s="7" t="s">
        <v>28</v>
      </c>
      <c r="V27" s="7" t="s">
        <v>29</v>
      </c>
    </row>
    <row r="28" spans="1:23">
      <c r="A28">
        <v>1</v>
      </c>
      <c r="B28" s="3">
        <v>11.39455529737562</v>
      </c>
      <c r="C28" s="3">
        <v>13.600335905379819</v>
      </c>
      <c r="D28" s="3">
        <v>12.709329381467189</v>
      </c>
      <c r="E28" s="3">
        <v>21.875267215747513</v>
      </c>
      <c r="F28" s="3">
        <v>10.767038654853501</v>
      </c>
      <c r="G28" s="3">
        <v>9.0101181575698401</v>
      </c>
      <c r="H28" s="3">
        <f>AVERAGE(B28:G28)</f>
        <v>13.226107435398914</v>
      </c>
      <c r="I28" s="3">
        <v>4.473870779105285</v>
      </c>
      <c r="J28" s="3">
        <v>13.858512381955659</v>
      </c>
      <c r="K28" s="3">
        <v>4.3280090156856286</v>
      </c>
      <c r="L28" s="3">
        <v>8.067180376926931</v>
      </c>
      <c r="M28" s="3">
        <v>4.3840863088691515</v>
      </c>
      <c r="N28" s="3">
        <v>4.8401827410560463</v>
      </c>
      <c r="O28" s="3">
        <f>AVERAGE(I28:N28)</f>
        <v>6.6586402672664518</v>
      </c>
      <c r="P28" s="3">
        <v>1.0751524716252203</v>
      </c>
      <c r="Q28" s="3">
        <v>6.1483168600913363</v>
      </c>
      <c r="R28" s="3">
        <v>1.371780142660687</v>
      </c>
      <c r="S28" s="3">
        <v>0.54091975717007001</v>
      </c>
      <c r="T28" s="3">
        <v>0.37215256391898055</v>
      </c>
      <c r="U28" s="3">
        <v>1.2961219953367393</v>
      </c>
      <c r="V28" s="3">
        <f>AVERAGE(P28:U28)</f>
        <v>1.8007406318005055</v>
      </c>
      <c r="W28" s="3"/>
    </row>
    <row r="29" spans="1:23">
      <c r="A29">
        <v>2</v>
      </c>
      <c r="B29" s="8">
        <v>17.979539779225352</v>
      </c>
      <c r="C29" s="8">
        <v>16.859001802704704</v>
      </c>
      <c r="D29" s="8">
        <v>24.579883414031361</v>
      </c>
      <c r="E29" s="8">
        <v>22.008137486268033</v>
      </c>
      <c r="F29" s="8">
        <v>15.087338560938578</v>
      </c>
      <c r="G29" s="8">
        <v>21.959538690689456</v>
      </c>
      <c r="H29" s="3">
        <f t="shared" ref="H29:H42" si="4">AVERAGE(B29:G29)</f>
        <v>19.745573288976249</v>
      </c>
      <c r="I29" s="8">
        <v>3.9137478284915637</v>
      </c>
      <c r="J29" s="8">
        <v>7.780713765314383</v>
      </c>
      <c r="K29" s="8">
        <v>7.501843400235936</v>
      </c>
      <c r="L29" s="8">
        <v>10.00871762836988</v>
      </c>
      <c r="M29" s="8">
        <v>3.3349142322734462</v>
      </c>
      <c r="N29" s="8">
        <v>8.9055231856727968</v>
      </c>
      <c r="O29" s="3">
        <f t="shared" ref="O29:O42" si="5">AVERAGE(I29:N29)</f>
        <v>6.9075766733930015</v>
      </c>
      <c r="P29" s="8">
        <v>9.9910400814785416E-2</v>
      </c>
      <c r="Q29" s="8">
        <v>2.451272444360018</v>
      </c>
      <c r="R29" s="8">
        <v>0.29319357904238247</v>
      </c>
      <c r="S29" s="8">
        <v>4.778190409223285</v>
      </c>
      <c r="T29" s="8">
        <v>0.28452496545809391</v>
      </c>
      <c r="U29" s="8">
        <v>1.2864149554676205</v>
      </c>
      <c r="V29" s="3">
        <f t="shared" ref="V29:V42" si="6">AVERAGE(P29:U29)</f>
        <v>1.5322511257276978</v>
      </c>
      <c r="W29" s="3"/>
    </row>
    <row r="30" spans="1:23">
      <c r="A30">
        <v>3</v>
      </c>
      <c r="B30" s="8">
        <v>23.896777849992951</v>
      </c>
      <c r="C30" s="8">
        <v>41.538877478961162</v>
      </c>
      <c r="D30" s="8">
        <v>11.505750554325473</v>
      </c>
      <c r="E30" s="8">
        <v>41.041416541040704</v>
      </c>
      <c r="F30" s="8">
        <v>36.476297077932294</v>
      </c>
      <c r="G30" s="8">
        <v>51.379145373392397</v>
      </c>
      <c r="H30" s="3">
        <f t="shared" si="4"/>
        <v>34.306377479274161</v>
      </c>
      <c r="I30" s="8">
        <v>13.4525240025499</v>
      </c>
      <c r="J30" s="8">
        <v>22.185920937541223</v>
      </c>
      <c r="K30" s="8">
        <v>4.3209830629567785</v>
      </c>
      <c r="L30" s="8">
        <v>18.964981431120695</v>
      </c>
      <c r="M30" s="8">
        <v>31.823075359841496</v>
      </c>
      <c r="N30" s="8">
        <v>22.932797961995501</v>
      </c>
      <c r="O30" s="3">
        <f t="shared" si="5"/>
        <v>18.946713792667598</v>
      </c>
      <c r="P30" s="8">
        <v>4.9011491233989011</v>
      </c>
      <c r="Q30" s="8">
        <v>9.073289429638697</v>
      </c>
      <c r="R30" s="8">
        <v>2.7666446604018029</v>
      </c>
      <c r="S30" s="8">
        <v>3.8010068225734996</v>
      </c>
      <c r="T30" s="8">
        <v>31.931076408079328</v>
      </c>
      <c r="U30" s="8">
        <v>9.519831791301133</v>
      </c>
      <c r="V30" s="3">
        <f t="shared" si="6"/>
        <v>10.33216637256556</v>
      </c>
      <c r="W30" s="3"/>
    </row>
    <row r="31" spans="1:23">
      <c r="A31">
        <v>4</v>
      </c>
      <c r="B31" s="3">
        <v>20.432627232688212</v>
      </c>
      <c r="C31" s="3">
        <v>18.369590528886299</v>
      </c>
      <c r="D31" s="3">
        <v>61.595581654756117</v>
      </c>
      <c r="E31" s="3">
        <v>44.706413821675149</v>
      </c>
      <c r="F31" s="3">
        <v>13.724849766356074</v>
      </c>
      <c r="G31" s="3">
        <v>18.6278080470193</v>
      </c>
      <c r="H31" s="3">
        <f t="shared" si="4"/>
        <v>29.576145175230192</v>
      </c>
      <c r="I31" s="3">
        <v>6.7656178699143865</v>
      </c>
      <c r="J31" s="3">
        <v>3.9024453280923583</v>
      </c>
      <c r="K31" s="3">
        <v>27.463129955473338</v>
      </c>
      <c r="L31" s="3">
        <v>17.151162381295936</v>
      </c>
      <c r="M31" s="3">
        <v>5.5164791978488585</v>
      </c>
      <c r="N31" s="3">
        <v>8.3007185099582053</v>
      </c>
      <c r="O31" s="3">
        <f t="shared" si="5"/>
        <v>11.516592207097181</v>
      </c>
      <c r="P31" s="3">
        <v>8.8849651020170128</v>
      </c>
      <c r="Q31" s="3">
        <v>1.8519469164383129</v>
      </c>
      <c r="R31" s="3">
        <v>4.9641960245906951</v>
      </c>
      <c r="S31" s="3">
        <v>3.2985642559031234</v>
      </c>
      <c r="T31" s="3">
        <v>1.1222776328411641</v>
      </c>
      <c r="U31" s="3">
        <v>2.8193238586674392</v>
      </c>
      <c r="V31" s="3">
        <f t="shared" si="6"/>
        <v>3.8235456317429577</v>
      </c>
      <c r="W31" s="3"/>
    </row>
    <row r="32" spans="1:23">
      <c r="A32">
        <v>5</v>
      </c>
      <c r="B32" s="3">
        <v>72.67164579487148</v>
      </c>
      <c r="C32" s="3">
        <v>33.417930487445872</v>
      </c>
      <c r="D32" s="3">
        <v>39.119201418916525</v>
      </c>
      <c r="E32" s="3">
        <v>39.274315624640188</v>
      </c>
      <c r="F32" s="3">
        <v>72.536563089066718</v>
      </c>
      <c r="G32" s="3">
        <v>79.258498863249201</v>
      </c>
      <c r="H32" s="3">
        <f t="shared" si="4"/>
        <v>56.046359213031671</v>
      </c>
      <c r="I32" s="3">
        <v>19.513107181245097</v>
      </c>
      <c r="J32" s="3">
        <v>8.7568595591049387</v>
      </c>
      <c r="K32" s="3">
        <v>16.560824027641385</v>
      </c>
      <c r="L32" s="3">
        <v>4.5573775224274957</v>
      </c>
      <c r="M32" s="3">
        <v>29.638407272522787</v>
      </c>
      <c r="N32" s="3">
        <v>39.790860626521045</v>
      </c>
      <c r="O32" s="3">
        <f t="shared" si="5"/>
        <v>19.802906031577123</v>
      </c>
      <c r="P32" s="3">
        <v>0.18045381827552637</v>
      </c>
      <c r="Q32" s="3">
        <v>0.14725734690459111</v>
      </c>
      <c r="R32" s="3">
        <v>0.56522143113431222</v>
      </c>
      <c r="S32" s="3">
        <v>1.2282809276037022E-2</v>
      </c>
      <c r="T32" s="3">
        <v>7.29790507366552</v>
      </c>
      <c r="U32" s="3">
        <v>3.632579281271985</v>
      </c>
      <c r="V32" s="3">
        <f t="shared" si="6"/>
        <v>1.9726166267546619</v>
      </c>
      <c r="W32" s="3"/>
    </row>
    <row r="33" spans="1:23">
      <c r="A33">
        <v>6</v>
      </c>
      <c r="B33" s="3">
        <v>19.916583421115583</v>
      </c>
      <c r="C33" s="3">
        <v>1.9716851891836678</v>
      </c>
      <c r="D33" s="3">
        <v>14.619293339564583</v>
      </c>
      <c r="E33" s="3">
        <v>18.626523540808009</v>
      </c>
      <c r="F33" s="3">
        <v>21.115224119881375</v>
      </c>
      <c r="G33" s="3">
        <v>25.733880272252499</v>
      </c>
      <c r="H33" s="3">
        <f t="shared" si="4"/>
        <v>16.997198313800951</v>
      </c>
      <c r="I33" s="3">
        <v>15.01251448512143</v>
      </c>
      <c r="J33" s="3">
        <v>1.5579783583877975</v>
      </c>
      <c r="K33" s="3">
        <v>12.440621404632783</v>
      </c>
      <c r="L33" s="3">
        <v>4.6645769968184991</v>
      </c>
      <c r="M33" s="3">
        <v>14.304222820737744</v>
      </c>
      <c r="N33" s="3">
        <v>20.127622148749154</v>
      </c>
      <c r="O33" s="3">
        <f t="shared" si="5"/>
        <v>11.351256035741235</v>
      </c>
      <c r="P33" s="3">
        <v>13.85894456821927</v>
      </c>
      <c r="Q33" s="3">
        <v>0.10233925237498025</v>
      </c>
      <c r="R33" s="3">
        <v>3.738839267418741</v>
      </c>
      <c r="S33" s="3">
        <v>0.69985093245855379</v>
      </c>
      <c r="T33" s="3">
        <v>11.237590093324052</v>
      </c>
      <c r="U33" s="3">
        <v>10.55857904646027</v>
      </c>
      <c r="V33" s="3">
        <f t="shared" si="6"/>
        <v>6.6993571933759775</v>
      </c>
      <c r="W33" s="3"/>
    </row>
    <row r="34" spans="1:23">
      <c r="A34">
        <v>7</v>
      </c>
      <c r="B34" s="3">
        <v>25.366621932534439</v>
      </c>
      <c r="C34" s="3">
        <v>20.393038819888648</v>
      </c>
      <c r="D34" s="3">
        <v>23.622967913524967</v>
      </c>
      <c r="E34" s="3">
        <v>26.988153415914407</v>
      </c>
      <c r="F34" s="3">
        <v>17.611775135862672</v>
      </c>
      <c r="G34" s="3">
        <v>17.03</v>
      </c>
      <c r="H34" s="3">
        <f t="shared" si="4"/>
        <v>21.835426202954192</v>
      </c>
      <c r="I34" s="3">
        <v>12.236067146357447</v>
      </c>
      <c r="J34" s="3">
        <v>11.049503548226411</v>
      </c>
      <c r="K34" s="3">
        <v>16.836861965147129</v>
      </c>
      <c r="L34" s="3">
        <v>4.2757757510648755</v>
      </c>
      <c r="M34" s="3">
        <v>12.84</v>
      </c>
      <c r="N34" s="3">
        <v>12.565000000000001</v>
      </c>
      <c r="O34" s="3">
        <f t="shared" si="5"/>
        <v>11.633868068465977</v>
      </c>
      <c r="P34" s="3">
        <v>4.679830339401045</v>
      </c>
      <c r="Q34" s="3">
        <v>4.7369715929351717</v>
      </c>
      <c r="R34" s="3">
        <v>8.5250100945474365</v>
      </c>
      <c r="S34" s="3">
        <v>5.2086051925060717E-2</v>
      </c>
      <c r="T34" s="3">
        <v>6.9625000000000004</v>
      </c>
      <c r="U34" s="3">
        <v>6.3725000000000005</v>
      </c>
      <c r="V34" s="3">
        <f t="shared" si="6"/>
        <v>5.2214830131347858</v>
      </c>
      <c r="W34" s="3"/>
    </row>
    <row r="35" spans="1:23">
      <c r="A35">
        <v>8</v>
      </c>
      <c r="B35" s="3">
        <v>29.817674871692311</v>
      </c>
      <c r="C35" s="3">
        <v>37.972386336500151</v>
      </c>
      <c r="D35" s="3">
        <v>31.744399421344401</v>
      </c>
      <c r="E35" s="3">
        <v>16.874693068255201</v>
      </c>
      <c r="F35" s="3">
        <v>28.675564783988801</v>
      </c>
      <c r="G35" s="3">
        <v>54.8118602917244</v>
      </c>
      <c r="H35" s="3">
        <f t="shared" si="4"/>
        <v>33.316096462250876</v>
      </c>
      <c r="I35" s="3">
        <v>4.2179434080353619</v>
      </c>
      <c r="J35" s="3">
        <v>5.0764442515539754</v>
      </c>
      <c r="K35" s="3">
        <v>4.396911704877537</v>
      </c>
      <c r="L35" s="3">
        <v>2.2030833343923089</v>
      </c>
      <c r="M35" s="3">
        <v>7.4540040646704373</v>
      </c>
      <c r="N35" s="3">
        <v>14.255867546934278</v>
      </c>
      <c r="O35" s="3">
        <f t="shared" si="5"/>
        <v>6.2673757184106487</v>
      </c>
      <c r="P35" s="3">
        <v>0.15319183568700917</v>
      </c>
      <c r="Q35" s="3">
        <v>1.5932909335347387E-2</v>
      </c>
      <c r="R35" s="3">
        <v>3.55897495507006E-2</v>
      </c>
      <c r="S35" s="3">
        <v>8.3502562519535885E-3</v>
      </c>
      <c r="T35" s="3">
        <v>2.9578118841796029E-2</v>
      </c>
      <c r="U35" s="3">
        <v>0.35213563262154823</v>
      </c>
      <c r="V35" s="3">
        <f t="shared" si="6"/>
        <v>9.9129750381392503E-2</v>
      </c>
      <c r="W35" s="3"/>
    </row>
    <row r="36" spans="1:23">
      <c r="A36">
        <v>9</v>
      </c>
      <c r="B36" s="3">
        <v>19.420771094775226</v>
      </c>
      <c r="C36" s="3">
        <v>31.327424088992263</v>
      </c>
      <c r="D36" s="3">
        <v>20.947503706900214</v>
      </c>
      <c r="E36" s="3">
        <v>21.161360913823096</v>
      </c>
      <c r="F36" s="3">
        <v>15.843312822926164</v>
      </c>
      <c r="G36" s="3">
        <v>19.615000000000002</v>
      </c>
      <c r="H36" s="3">
        <f t="shared" si="4"/>
        <v>21.385895437902828</v>
      </c>
      <c r="I36" s="3">
        <v>11.494196373745538</v>
      </c>
      <c r="J36" s="3">
        <v>14.873729885168327</v>
      </c>
      <c r="K36" s="3">
        <v>9.4700266669799138</v>
      </c>
      <c r="L36" s="3">
        <v>7.8658679931905704</v>
      </c>
      <c r="M36" s="3">
        <v>8.4774864938848786</v>
      </c>
      <c r="N36" s="3">
        <v>16.2575</v>
      </c>
      <c r="O36" s="3">
        <f t="shared" si="5"/>
        <v>11.406467902161538</v>
      </c>
      <c r="P36" s="3">
        <v>7.0454149144316851</v>
      </c>
      <c r="Q36" s="3">
        <v>7.5875931500584057</v>
      </c>
      <c r="R36" s="3">
        <v>4.3338482326085428</v>
      </c>
      <c r="S36" s="3">
        <v>6.6830325020858057</v>
      </c>
      <c r="T36" s="3">
        <v>4.6724432832793354</v>
      </c>
      <c r="U36" s="3">
        <v>7.6024999999999991</v>
      </c>
      <c r="V36" s="3">
        <f t="shared" si="6"/>
        <v>6.3208053470772958</v>
      </c>
      <c r="W36" s="3"/>
    </row>
    <row r="37" spans="1:23">
      <c r="A37">
        <v>10</v>
      </c>
      <c r="B37" s="3">
        <v>8.4484758499859574</v>
      </c>
      <c r="C37" s="3">
        <v>20.629654200804701</v>
      </c>
      <c r="D37" s="3">
        <v>27.463733723362434</v>
      </c>
      <c r="E37" s="3">
        <v>34.391372348493768</v>
      </c>
      <c r="F37" s="3">
        <v>31.688387216800766</v>
      </c>
      <c r="G37" s="3">
        <v>17.576441026593798</v>
      </c>
      <c r="H37" s="3">
        <f t="shared" si="4"/>
        <v>23.366344061006902</v>
      </c>
      <c r="I37" s="3">
        <v>9.8529230726256074</v>
      </c>
      <c r="J37" s="3">
        <v>8.1627077184213075</v>
      </c>
      <c r="K37" s="3">
        <v>16.964320289059451</v>
      </c>
      <c r="L37" s="3">
        <v>17.200523143566841</v>
      </c>
      <c r="M37" s="3">
        <v>21.531977551302106</v>
      </c>
      <c r="N37" s="3">
        <v>7.8274999999999997</v>
      </c>
      <c r="O37" s="3">
        <f>AVERAGE(I37:N37)</f>
        <v>13.589991962495885</v>
      </c>
      <c r="P37" s="3">
        <v>3.0935760728746144</v>
      </c>
      <c r="Q37" s="3">
        <v>1.2411257438135324</v>
      </c>
      <c r="R37" s="3">
        <v>6.1423927761827724</v>
      </c>
      <c r="S37" s="3">
        <v>8.2014930248726063</v>
      </c>
      <c r="T37" s="3">
        <v>5.8261786918651577</v>
      </c>
      <c r="U37" s="3">
        <v>5.3875000000000002</v>
      </c>
      <c r="V37" s="3">
        <f t="shared" si="6"/>
        <v>4.9820443849347802</v>
      </c>
      <c r="W37" s="3"/>
    </row>
    <row r="38" spans="1:23">
      <c r="A38">
        <v>11</v>
      </c>
      <c r="B38" s="3">
        <v>28.24</v>
      </c>
      <c r="C38" s="3">
        <v>21.16578921304</v>
      </c>
      <c r="D38" s="3">
        <v>31.501478519999999</v>
      </c>
      <c r="E38" s="3">
        <v>40.667201986000002</v>
      </c>
      <c r="F38" s="3">
        <v>24.172145860000001</v>
      </c>
      <c r="G38" s="3">
        <v>31.7756247895</v>
      </c>
      <c r="H38" s="3">
        <f t="shared" si="4"/>
        <v>29.587040061423334</v>
      </c>
      <c r="I38" s="3">
        <v>25.236587</v>
      </c>
      <c r="J38" s="3">
        <v>6.1268789999999997</v>
      </c>
      <c r="K38" s="3">
        <v>8.2469874500000007</v>
      </c>
      <c r="L38" s="3">
        <v>4.2301795000000002</v>
      </c>
      <c r="M38" s="3">
        <v>7.2356546799999997</v>
      </c>
      <c r="N38" s="3">
        <v>17.9852632148</v>
      </c>
      <c r="O38" s="3">
        <f t="shared" si="5"/>
        <v>11.510258474133332</v>
      </c>
      <c r="P38" s="3">
        <v>5.27</v>
      </c>
      <c r="Q38" s="3">
        <v>4.21</v>
      </c>
      <c r="R38" s="3">
        <v>6.9</v>
      </c>
      <c r="S38" s="3">
        <v>2.19</v>
      </c>
      <c r="T38" s="3">
        <v>1.38</v>
      </c>
      <c r="U38" s="3">
        <v>2.95</v>
      </c>
      <c r="V38" s="3">
        <f t="shared" si="6"/>
        <v>3.8166666666666669</v>
      </c>
      <c r="W38" s="3"/>
    </row>
    <row r="39" spans="1:23">
      <c r="A39">
        <v>12</v>
      </c>
      <c r="B39" s="3">
        <v>71.235399999999998</v>
      </c>
      <c r="C39" s="3">
        <v>59.674194999999997</v>
      </c>
      <c r="D39" s="3">
        <v>47.467852000000001</v>
      </c>
      <c r="E39" s="3">
        <v>51.804789999999997</v>
      </c>
      <c r="F39" s="3">
        <v>50.327185</v>
      </c>
      <c r="G39" s="3">
        <v>55.772148000000001</v>
      </c>
      <c r="H39" s="3">
        <f t="shared" si="4"/>
        <v>56.046928333333334</v>
      </c>
      <c r="I39" s="3">
        <v>24.178899999999999</v>
      </c>
      <c r="J39" s="3">
        <v>31.902568899999999</v>
      </c>
      <c r="K39" s="3">
        <v>8.2965879208000004</v>
      </c>
      <c r="L39" s="3">
        <v>25.368965032399998</v>
      </c>
      <c r="M39" s="3">
        <v>14.784523690256</v>
      </c>
      <c r="N39" s="3">
        <v>14.240254789</v>
      </c>
      <c r="O39" s="3">
        <f t="shared" si="5"/>
        <v>19.795300055409331</v>
      </c>
      <c r="P39" s="3">
        <v>1</v>
      </c>
      <c r="Q39" s="3">
        <v>0.27</v>
      </c>
      <c r="R39" s="3">
        <v>2.62</v>
      </c>
      <c r="S39" s="3">
        <v>2.17</v>
      </c>
      <c r="T39" s="3">
        <v>3.87954</v>
      </c>
      <c r="U39" s="3">
        <v>1.9468700000000001</v>
      </c>
      <c r="V39" s="3">
        <f t="shared" si="6"/>
        <v>1.9810683333333337</v>
      </c>
      <c r="W39" s="3"/>
    </row>
    <row r="40" spans="1:23">
      <c r="A40">
        <v>13</v>
      </c>
      <c r="B40" s="3">
        <v>24.876895000000001</v>
      </c>
      <c r="C40" s="3">
        <v>36.2754896</v>
      </c>
      <c r="D40" s="3">
        <v>14.601478</v>
      </c>
      <c r="E40" s="3">
        <v>13.968540000000001</v>
      </c>
      <c r="F40" s="3">
        <v>15.732570000000001</v>
      </c>
      <c r="G40" s="3">
        <v>12.964560000000001</v>
      </c>
      <c r="H40" s="3">
        <f t="shared" si="4"/>
        <v>19.736588766666667</v>
      </c>
      <c r="I40" s="3">
        <v>4.0178932568740002</v>
      </c>
      <c r="J40" s="3">
        <v>9.8249376057889997</v>
      </c>
      <c r="K40" s="3">
        <v>7.8256930740139996</v>
      </c>
      <c r="L40" s="3">
        <v>11.87369985</v>
      </c>
      <c r="M40" s="3">
        <v>4.7632549852155002</v>
      </c>
      <c r="N40" s="3">
        <v>3.1987469572502998</v>
      </c>
      <c r="O40" s="3">
        <f t="shared" si="5"/>
        <v>6.9173709548571329</v>
      </c>
      <c r="P40" s="3">
        <v>3.24</v>
      </c>
      <c r="Q40" s="3">
        <v>0.7</v>
      </c>
      <c r="R40" s="3">
        <v>2.0699999999999998</v>
      </c>
      <c r="S40" s="3">
        <v>1.82</v>
      </c>
      <c r="T40" s="3">
        <v>0.49</v>
      </c>
      <c r="U40" s="3">
        <v>0.78</v>
      </c>
      <c r="V40" s="3">
        <f t="shared" si="6"/>
        <v>1.5166666666666666</v>
      </c>
      <c r="W40" s="3"/>
    </row>
    <row r="41" spans="1:23">
      <c r="A41">
        <v>14</v>
      </c>
      <c r="B41" s="3">
        <v>30.854932000000002</v>
      </c>
      <c r="C41" s="3">
        <v>41.002158000000001</v>
      </c>
      <c r="D41" s="3">
        <v>28.372098000000001</v>
      </c>
      <c r="E41" s="3">
        <v>39.5478965</v>
      </c>
      <c r="F41" s="3">
        <v>25.07846</v>
      </c>
      <c r="G41" s="3">
        <v>35.045879632000002</v>
      </c>
      <c r="H41" s="3">
        <f t="shared" si="4"/>
        <v>33.316904022000003</v>
      </c>
      <c r="I41" s="3">
        <v>2.105782600415</v>
      </c>
      <c r="J41" s="3">
        <v>7.8854962359999998</v>
      </c>
      <c r="K41" s="3">
        <v>11.278364952800001</v>
      </c>
      <c r="L41" s="3">
        <v>7.7059167410568401</v>
      </c>
      <c r="M41" s="3">
        <v>5.8472049175679999</v>
      </c>
      <c r="N41" s="3">
        <v>2.8356329840200498</v>
      </c>
      <c r="O41" s="3">
        <f t="shared" si="5"/>
        <v>6.2763997386433159</v>
      </c>
      <c r="P41" s="3">
        <v>2.5700000000000001E-2</v>
      </c>
      <c r="Q41" s="3">
        <v>0.115879</v>
      </c>
      <c r="R41" s="3">
        <v>0.1789</v>
      </c>
      <c r="S41" s="3">
        <v>4.7890000000000002E-2</v>
      </c>
      <c r="T41" s="3">
        <v>7.6509999999999995E-2</v>
      </c>
      <c r="U41" s="3">
        <v>7.8955999999999998E-2</v>
      </c>
      <c r="V41" s="3">
        <f>AVERAGE(P41:U41)</f>
        <v>8.7305833333333346E-2</v>
      </c>
      <c r="W41" s="3"/>
    </row>
    <row r="42" spans="1:23">
      <c r="A42">
        <v>15</v>
      </c>
      <c r="B42" s="3">
        <v>41.07546</v>
      </c>
      <c r="C42" s="3">
        <v>9.3265784000000007</v>
      </c>
      <c r="D42" s="3">
        <v>15.97485</v>
      </c>
      <c r="E42" s="3">
        <v>19.741658000000001</v>
      </c>
      <c r="F42" s="3">
        <v>26.376946</v>
      </c>
      <c r="G42" s="3">
        <v>15.876569999999999</v>
      </c>
      <c r="H42" s="3">
        <f t="shared" si="4"/>
        <v>21.395343733333334</v>
      </c>
      <c r="I42" s="3">
        <v>19.821470570599999</v>
      </c>
      <c r="J42" s="3">
        <v>14.8796231048</v>
      </c>
      <c r="K42" s="3">
        <v>5.4728634950000004</v>
      </c>
      <c r="L42" s="3">
        <v>7.0054739820160004</v>
      </c>
      <c r="M42" s="3">
        <v>10.716048235741001</v>
      </c>
      <c r="N42" s="3">
        <v>10.47520047083</v>
      </c>
      <c r="O42" s="3">
        <f t="shared" si="5"/>
        <v>11.395113309831167</v>
      </c>
      <c r="P42" s="3">
        <v>5.1799600000000003</v>
      </c>
      <c r="Q42" s="3">
        <v>6.327896</v>
      </c>
      <c r="R42" s="3">
        <v>8.2145770000000002</v>
      </c>
      <c r="S42" s="3">
        <v>10.365698</v>
      </c>
      <c r="T42" s="3">
        <v>4.1685400000000001</v>
      </c>
      <c r="U42" s="3">
        <v>3.7158699999999998</v>
      </c>
      <c r="V42" s="3">
        <f t="shared" si="6"/>
        <v>6.3287568333333342</v>
      </c>
      <c r="W42" s="3"/>
    </row>
    <row r="43" spans="1:23"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</row>
    <row r="44" spans="1:23">
      <c r="E44" s="3"/>
      <c r="F44" s="3"/>
      <c r="G44" s="9" t="s">
        <v>30</v>
      </c>
      <c r="H44" s="6">
        <f>AVERAGE(H28:H43)</f>
        <v>28.65895519910557</v>
      </c>
      <c r="I44" s="3"/>
      <c r="J44" s="3"/>
      <c r="K44" s="3"/>
      <c r="L44" s="3"/>
      <c r="M44" s="3"/>
      <c r="N44" s="9" t="s">
        <v>31</v>
      </c>
      <c r="O44" s="6">
        <f>AVERAGE(O28:O43)</f>
        <v>11.598388746143394</v>
      </c>
      <c r="P44" s="3"/>
      <c r="Q44" s="3"/>
      <c r="R44" s="3"/>
      <c r="S44" s="3"/>
      <c r="T44" s="3"/>
      <c r="U44" s="9" t="s">
        <v>32</v>
      </c>
      <c r="V44" s="6">
        <f>AVERAGE(V28:V43)</f>
        <v>3.7676402940552634</v>
      </c>
      <c r="W44" s="3"/>
    </row>
    <row r="45" spans="1:23"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</row>
    <row r="46" spans="1:23"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</row>
    <row r="47" spans="1:23"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 spans="1:23"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</row>
    <row r="49" spans="2:23"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 spans="2:23"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 spans="2:23">
      <c r="B51" t="s">
        <v>33</v>
      </c>
      <c r="E51" s="3"/>
      <c r="F51" s="3"/>
      <c r="G51" s="3"/>
      <c r="H51" s="3"/>
      <c r="I51" s="3"/>
      <c r="J51" s="3"/>
      <c r="K51" s="3"/>
      <c r="L51" s="3"/>
      <c r="M51" s="14" t="s">
        <v>9</v>
      </c>
      <c r="N51" s="14"/>
      <c r="O51" s="6">
        <f>AVERAGE(H44,O44,V44)</f>
        <v>14.674994746434741</v>
      </c>
      <c r="P51" s="3"/>
      <c r="Q51" s="3"/>
      <c r="R51" s="3"/>
      <c r="S51" s="3"/>
      <c r="T51" s="3"/>
      <c r="U51" s="3"/>
      <c r="V51" s="3"/>
      <c r="W51" s="3"/>
    </row>
    <row r="52" spans="2:23"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</row>
    <row r="53" spans="2:23"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</row>
    <row r="54" spans="2:23"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</row>
    <row r="55" spans="2:23"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</row>
    <row r="56" spans="2:23"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</row>
    <row r="57" spans="2:23"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</row>
    <row r="58" spans="2:23"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</row>
    <row r="59" spans="2:23"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</row>
    <row r="60" spans="2:23"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</row>
    <row r="61" spans="2:23"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</row>
    <row r="62" spans="2:23"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</row>
    <row r="63" spans="2:23"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</row>
  </sheetData>
  <mergeCells count="5">
    <mergeCell ref="A3:E3"/>
    <mergeCell ref="H5:I5"/>
    <mergeCell ref="I21:J21"/>
    <mergeCell ref="A23:G23"/>
    <mergeCell ref="M51:N5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ctor Quintas</dc:creator>
  <cp:lastModifiedBy>INMACULADA.TOMAS</cp:lastModifiedBy>
  <dcterms:created xsi:type="dcterms:W3CDTF">2014-11-05T19:35:41Z</dcterms:created>
  <dcterms:modified xsi:type="dcterms:W3CDTF">2014-11-06T15:38:45Z</dcterms:modified>
</cp:coreProperties>
</file>